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2" firstSheet="0" activeTab="0"/>
  </bookViews>
  <sheets>
    <sheet name="QTDT_25_REP_SNPs" sheetId="1" state="visible" r:id="rId2"/>
  </sheets>
  <definedNames>
    <definedName function="false" hidden="false" localSheetId="0" name="_xlnm.Print_Area" vbProcedure="false">QTDT_25_REP_SNPs!$A$1:$AE$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9" uniqueCount="65">
  <si>
    <t xml:space="preserve">Table S5: Complete results of the association analysis with QTDT in the independent UK and US families</t>
  </si>
  <si>
    <r>
      <rPr>
        <sz val="10"/>
        <rFont val="Arial"/>
        <family val="0"/>
      </rPr>
      <t xml:space="preserve">QTDT analysis of OC-irreg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QTDT analysis of PD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QTDT analysis of OC-choice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QTDT analysis of READ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QTDT analysis of SPELL</t>
    </r>
    <r>
      <rPr>
        <vertAlign val="superscript"/>
        <sz val="10"/>
        <rFont val="Arial"/>
        <family val="2"/>
      </rPr>
      <t xml:space="preserve">a</t>
    </r>
  </si>
  <si>
    <r>
      <rPr>
        <sz val="10"/>
        <rFont val="Arial"/>
        <family val="0"/>
      </rPr>
      <t xml:space="preserve">QTDT analysis of PA</t>
    </r>
    <r>
      <rPr>
        <vertAlign val="superscript"/>
        <sz val="10"/>
        <rFont val="Arial"/>
        <family val="2"/>
      </rPr>
      <t xml:space="preserve">a</t>
    </r>
  </si>
  <si>
    <t xml:space="preserve">Name of SNP
genotyped in discovery sample</t>
  </si>
  <si>
    <r>
      <rPr>
        <sz val="10"/>
        <rFont val="Arial"/>
        <family val="0"/>
      </rPr>
      <t xml:space="preserve">Name of SNP
genotyped in replication samples</t>
    </r>
    <r>
      <rPr>
        <vertAlign val="superscript"/>
        <sz val="10"/>
        <rFont val="Arial"/>
        <family val="2"/>
      </rPr>
      <t xml:space="preserve">b</t>
    </r>
  </si>
  <si>
    <t xml:space="preserve">Gene</t>
  </si>
  <si>
    <t xml:space="preserve">Original 187
 UK families with extra children</t>
  </si>
  <si>
    <t xml:space="preserve">102
independent UK families</t>
  </si>
  <si>
    <t xml:space="preserve">All 289 
UK families</t>
  </si>
  <si>
    <t xml:space="preserve">152
US
families</t>
  </si>
  <si>
    <t xml:space="preserve">rs17802670</t>
  </si>
  <si>
    <t xml:space="preserve">DLGAP1</t>
  </si>
  <si>
    <t xml:space="preserve">rs1941001</t>
  </si>
  <si>
    <t xml:space="preserve">EPB41L3</t>
  </si>
  <si>
    <t xml:space="preserve">rs11874896</t>
  </si>
  <si>
    <t xml:space="preserve">rs17439829</t>
  </si>
  <si>
    <t xml:space="preserve">LAMA1</t>
  </si>
  <si>
    <t xml:space="preserve">rs12607710</t>
  </si>
  <si>
    <t xml:space="preserve">PTPN2</t>
  </si>
  <si>
    <t xml:space="preserve">rs7507114</t>
  </si>
  <si>
    <t xml:space="preserve">C18orf1, C18orf15</t>
  </si>
  <si>
    <t xml:space="preserve">rs1299348</t>
  </si>
  <si>
    <t xml:space="preserve">MC5R</t>
  </si>
  <si>
    <t xml:space="preserve">rs7241007</t>
  </si>
  <si>
    <t xml:space="preserve">rs8095230</t>
  </si>
  <si>
    <t xml:space="preserve">ZNF519</t>
  </si>
  <si>
    <t xml:space="preserve">rs6505873</t>
  </si>
  <si>
    <t xml:space="preserve">rs4800148</t>
  </si>
  <si>
    <t xml:space="preserve">CABLES1</t>
  </si>
  <si>
    <t xml:space="preserve">rs3018202</t>
  </si>
  <si>
    <t xml:space="preserve">RIT2, U78166</t>
  </si>
  <si>
    <t xml:space="preserve">rs10502812</t>
  </si>
  <si>
    <t xml:space="preserve">AK131011</t>
  </si>
  <si>
    <t xml:space="preserve">rs9957285</t>
  </si>
  <si>
    <t xml:space="preserve">LOXHD1</t>
  </si>
  <si>
    <t xml:space="preserve">rs11659463</t>
  </si>
  <si>
    <t xml:space="preserve">rs765213</t>
  </si>
  <si>
    <t xml:space="preserve">SMAD2, MADH2</t>
  </si>
  <si>
    <t xml:space="preserve">rs11661879</t>
  </si>
  <si>
    <t xml:space="preserve">KIAA0427</t>
  </si>
  <si>
    <t xml:space="preserve">rs4464148</t>
  </si>
  <si>
    <t xml:space="preserve">SMAD7</t>
  </si>
  <si>
    <t xml:space="preserve">rs11873029</t>
  </si>
  <si>
    <t xml:space="preserve">rs976256</t>
  </si>
  <si>
    <t xml:space="preserve">FLJ20071, DYM</t>
  </si>
  <si>
    <t xml:space="preserve">rs1790480</t>
  </si>
  <si>
    <t xml:space="preserve">ACAA2, SCARNA17</t>
  </si>
  <si>
    <t xml:space="preserve">rs555879</t>
  </si>
  <si>
    <t xml:space="preserve">MYO5B</t>
  </si>
  <si>
    <t xml:space="preserve">rs506696</t>
  </si>
  <si>
    <t xml:space="preserve">rs8094063</t>
  </si>
  <si>
    <t xml:space="preserve">MRO, B29</t>
  </si>
  <si>
    <t xml:space="preserve">rs8083578</t>
  </si>
  <si>
    <t xml:space="preserve">NEDD4L</t>
  </si>
  <si>
    <t xml:space="preserve">rs8094327</t>
  </si>
  <si>
    <t xml:space="preserve">rs12606138</t>
  </si>
  <si>
    <t xml:space="preserve">rs8083963</t>
  </si>
  <si>
    <t xml:space="preserve">a</t>
  </si>
  <si>
    <t xml:space="preserve">Absolute values presented are p-values for the minor allele, and the negative sign (-) indicates an association of risk with respect to that allele and trait combination. Minor allele as designated by the discovery sample.</t>
  </si>
  <si>
    <t xml:space="preserve">b</t>
  </si>
  <si>
    <t xml:space="preserve">Some htSNPs were replaced by proxy SNPs if the orginal htSNPs were not compatible with the assays designed for the iPLEX genotyping syste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perscript"/>
      <sz val="10"/>
      <name val="Arial"/>
      <family val="2"/>
    </font>
    <font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4" topLeftCell="B5" activePane="bottomRight" state="frozen"/>
      <selection pane="topLeft" activeCell="A1" activeCellId="0" sqref="A1"/>
      <selection pane="topRight" activeCell="B1" activeCellId="0" sqref="B1"/>
      <selection pane="bottomLeft" activeCell="A5" activeCellId="0" sqref="A5"/>
      <selection pane="bottomRigh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2.85"/>
    <col collapsed="false" customWidth="true" hidden="false" outlineLevel="0" max="2" min="2" style="1" width="11.7"/>
    <col collapsed="false" customWidth="true" hidden="false" outlineLevel="0" max="3" min="3" style="1" width="18.28"/>
    <col collapsed="false" customWidth="true" hidden="false" outlineLevel="0" max="4" min="4" style="2" width="17.99"/>
    <col collapsed="false" customWidth="true" hidden="false" outlineLevel="0" max="5" min="5" style="3" width="12.42"/>
    <col collapsed="false" customWidth="false" hidden="false" outlineLevel="0" max="6" min="6" style="4" width="9.14"/>
    <col collapsed="false" customWidth="false" hidden="false" outlineLevel="0" max="7" min="7" style="1" width="9.14"/>
    <col collapsed="false" customWidth="true" hidden="false" outlineLevel="0" max="8" min="8" style="2" width="15.13"/>
    <col collapsed="false" customWidth="true" hidden="false" outlineLevel="0" max="9" min="9" style="3" width="12.14"/>
    <col collapsed="false" customWidth="false" hidden="false" outlineLevel="0" max="10" min="10" style="3" width="9.14"/>
    <col collapsed="false" customWidth="false" hidden="false" outlineLevel="0" max="11" min="11" style="4" width="9.14"/>
    <col collapsed="false" customWidth="false" hidden="false" outlineLevel="0" max="12" min="12" style="1" width="9.14"/>
    <col collapsed="false" customWidth="true" hidden="false" outlineLevel="0" max="13" min="13" style="2" width="15.13"/>
    <col collapsed="false" customWidth="true" hidden="false" outlineLevel="0" max="14" min="14" style="3" width="13.14"/>
    <col collapsed="false" customWidth="false" hidden="false" outlineLevel="0" max="15" min="15" style="3" width="9.14"/>
    <col collapsed="false" customWidth="false" hidden="false" outlineLevel="0" max="16" min="16" style="4" width="9.14"/>
    <col collapsed="false" customWidth="false" hidden="false" outlineLevel="0" max="17" min="17" style="1" width="9.14"/>
    <col collapsed="false" customWidth="true" hidden="false" outlineLevel="0" max="18" min="18" style="2" width="15.13"/>
    <col collapsed="false" customWidth="true" hidden="false" outlineLevel="0" max="19" min="19" style="3" width="12.14"/>
    <col collapsed="false" customWidth="false" hidden="false" outlineLevel="0" max="20" min="20" style="3" width="9.14"/>
    <col collapsed="false" customWidth="false" hidden="false" outlineLevel="0" max="21" min="21" style="4" width="9.14"/>
    <col collapsed="false" customWidth="false" hidden="false" outlineLevel="0" max="22" min="22" style="1" width="9.14"/>
    <col collapsed="false" customWidth="true" hidden="false" outlineLevel="0" max="23" min="23" style="2" width="15.13"/>
    <col collapsed="false" customWidth="true" hidden="false" outlineLevel="0" max="24" min="24" style="3" width="12.42"/>
    <col collapsed="false" customWidth="false" hidden="false" outlineLevel="0" max="25" min="25" style="3" width="9.14"/>
    <col collapsed="false" customWidth="false" hidden="false" outlineLevel="0" max="26" min="26" style="4" width="9.14"/>
    <col collapsed="false" customWidth="false" hidden="false" outlineLevel="0" max="27" min="27" style="1" width="9.14"/>
    <col collapsed="false" customWidth="true" hidden="false" outlineLevel="0" max="28" min="28" style="2" width="15.13"/>
    <col collapsed="false" customWidth="true" hidden="false" outlineLevel="0" max="29" min="29" style="3" width="12.85"/>
    <col collapsed="false" customWidth="false" hidden="false" outlineLevel="0" max="30" min="30" style="3" width="9.14"/>
    <col collapsed="false" customWidth="false" hidden="false" outlineLevel="0" max="31" min="31" style="4" width="9.14"/>
    <col collapsed="false" customWidth="false" hidden="false" outlineLevel="0" max="257" min="32" style="1" width="9.14"/>
  </cols>
  <sheetData>
    <row r="1" s="5" customFormat="true" ht="12.75" hidden="false" customHeight="false" outlineLevel="0" collapsed="false">
      <c r="A1" s="5" t="s">
        <v>0</v>
      </c>
    </row>
    <row r="2" s="5" customFormat="true" ht="13.5" hidden="false" customHeight="false" outlineLevel="0" collapsed="false"/>
    <row r="3" s="6" customFormat="true" ht="15" hidden="false" customHeight="false" outlineLevel="0" collapsed="false">
      <c r="D3" s="7" t="s">
        <v>1</v>
      </c>
      <c r="E3" s="7"/>
      <c r="F3" s="7"/>
      <c r="H3" s="8" t="s">
        <v>2</v>
      </c>
      <c r="I3" s="8"/>
      <c r="J3" s="8"/>
      <c r="K3" s="8"/>
      <c r="M3" s="8" t="s">
        <v>3</v>
      </c>
      <c r="N3" s="8"/>
      <c r="O3" s="8"/>
      <c r="P3" s="8"/>
      <c r="R3" s="8" t="s">
        <v>4</v>
      </c>
      <c r="S3" s="8"/>
      <c r="T3" s="8"/>
      <c r="U3" s="8"/>
      <c r="W3" s="8" t="s">
        <v>5</v>
      </c>
      <c r="X3" s="8"/>
      <c r="Y3" s="8"/>
      <c r="Z3" s="8"/>
      <c r="AB3" s="8" t="s">
        <v>6</v>
      </c>
      <c r="AC3" s="8"/>
      <c r="AD3" s="8"/>
      <c r="AE3" s="8"/>
    </row>
    <row r="4" customFormat="false" ht="65.25" hidden="false" customHeight="false" outlineLevel="0" collapsed="false">
      <c r="A4" s="9" t="s">
        <v>7</v>
      </c>
      <c r="B4" s="9" t="s">
        <v>8</v>
      </c>
      <c r="C4" s="9" t="s">
        <v>9</v>
      </c>
      <c r="D4" s="10" t="s">
        <v>10</v>
      </c>
      <c r="E4" s="11" t="s">
        <v>11</v>
      </c>
      <c r="F4" s="12" t="s">
        <v>12</v>
      </c>
      <c r="G4" s="6"/>
      <c r="H4" s="10" t="s">
        <v>10</v>
      </c>
      <c r="I4" s="11" t="s">
        <v>11</v>
      </c>
      <c r="J4" s="11" t="s">
        <v>12</v>
      </c>
      <c r="K4" s="12" t="s">
        <v>13</v>
      </c>
      <c r="L4" s="6"/>
      <c r="M4" s="10" t="s">
        <v>10</v>
      </c>
      <c r="N4" s="11" t="s">
        <v>11</v>
      </c>
      <c r="O4" s="11" t="s">
        <v>12</v>
      </c>
      <c r="P4" s="12" t="s">
        <v>13</v>
      </c>
      <c r="Q4" s="6"/>
      <c r="R4" s="10" t="s">
        <v>10</v>
      </c>
      <c r="S4" s="11" t="s">
        <v>11</v>
      </c>
      <c r="T4" s="11" t="s">
        <v>12</v>
      </c>
      <c r="U4" s="12" t="s">
        <v>13</v>
      </c>
      <c r="V4" s="6"/>
      <c r="W4" s="10" t="s">
        <v>10</v>
      </c>
      <c r="X4" s="11" t="s">
        <v>11</v>
      </c>
      <c r="Y4" s="11" t="s">
        <v>12</v>
      </c>
      <c r="Z4" s="12" t="s">
        <v>13</v>
      </c>
      <c r="AA4" s="6"/>
      <c r="AB4" s="10" t="s">
        <v>10</v>
      </c>
      <c r="AC4" s="11" t="s">
        <v>11</v>
      </c>
      <c r="AD4" s="11" t="s">
        <v>12</v>
      </c>
      <c r="AE4" s="12" t="s">
        <v>13</v>
      </c>
    </row>
    <row r="5" customFormat="false" ht="12.75" hidden="false" customHeight="false" outlineLevel="0" collapsed="false">
      <c r="A5" s="1" t="s">
        <v>14</v>
      </c>
      <c r="B5" s="1" t="s">
        <v>14</v>
      </c>
      <c r="C5" s="1" t="s">
        <v>15</v>
      </c>
      <c r="D5" s="2" t="n">
        <v>-0.1326</v>
      </c>
      <c r="E5" s="3" t="n">
        <v>0.8914</v>
      </c>
      <c r="F5" s="4" t="n">
        <v>-0.1785</v>
      </c>
      <c r="H5" s="2" t="n">
        <v>-0.0261</v>
      </c>
      <c r="I5" s="3" t="n">
        <v>0.9896</v>
      </c>
      <c r="J5" s="3" t="n">
        <v>-0.0543</v>
      </c>
      <c r="K5" s="4" t="n">
        <v>0.8343</v>
      </c>
      <c r="M5" s="2" t="n">
        <v>-0.7402</v>
      </c>
      <c r="N5" s="3" t="n">
        <v>0.5799</v>
      </c>
      <c r="O5" s="3" t="n">
        <v>-0.5559</v>
      </c>
      <c r="P5" s="4" t="n">
        <v>0.1356</v>
      </c>
      <c r="R5" s="2" t="n">
        <v>-0.0197</v>
      </c>
      <c r="S5" s="3" t="n">
        <v>0.2179</v>
      </c>
      <c r="T5" s="3" t="n">
        <v>-0.2166</v>
      </c>
      <c r="U5" s="4" t="n">
        <v>0.7876</v>
      </c>
      <c r="W5" s="2" t="n">
        <v>-0.1356</v>
      </c>
      <c r="X5" s="3" t="n">
        <v>-0.9617</v>
      </c>
      <c r="Y5" s="3" t="n">
        <v>-0.1814</v>
      </c>
      <c r="Z5" s="4" t="n">
        <v>0.7576</v>
      </c>
      <c r="AB5" s="2" t="n">
        <v>-0.0004</v>
      </c>
      <c r="AC5" s="3" t="n">
        <v>-0.6412</v>
      </c>
      <c r="AD5" s="3" t="n">
        <v>-0.001</v>
      </c>
      <c r="AE5" s="4" t="n">
        <v>0.8164</v>
      </c>
    </row>
    <row r="6" customFormat="false" ht="12.75" hidden="false" customHeight="false" outlineLevel="0" collapsed="false">
      <c r="A6" s="1" t="s">
        <v>16</v>
      </c>
      <c r="B6" s="1" t="s">
        <v>16</v>
      </c>
      <c r="C6" s="1" t="s">
        <v>17</v>
      </c>
      <c r="D6" s="2" t="n">
        <v>-0.004</v>
      </c>
      <c r="E6" s="3" t="n">
        <v>0.4277</v>
      </c>
      <c r="F6" s="4" t="n">
        <v>-0.259</v>
      </c>
      <c r="H6" s="2" t="n">
        <v>-0.4007</v>
      </c>
      <c r="I6" s="3" t="n">
        <v>-0.3979</v>
      </c>
      <c r="J6" s="3" t="n">
        <v>-0.6811</v>
      </c>
      <c r="K6" s="4" t="n">
        <v>0.0397</v>
      </c>
      <c r="M6" s="2" t="n">
        <v>-0.0299</v>
      </c>
      <c r="N6" s="3" t="n">
        <v>0.3123</v>
      </c>
      <c r="O6" s="3" t="n">
        <v>-0.4343</v>
      </c>
      <c r="P6" s="4" t="n">
        <v>0.9449</v>
      </c>
      <c r="R6" s="2" t="n">
        <v>-0.0548</v>
      </c>
      <c r="S6" s="3" t="n">
        <v>0.4148</v>
      </c>
      <c r="T6" s="3" t="n">
        <v>-0.7249</v>
      </c>
      <c r="U6" s="4" t="n">
        <v>0.1366</v>
      </c>
      <c r="W6" s="2" t="n">
        <v>-0.0762</v>
      </c>
      <c r="X6" s="3" t="n">
        <v>0.877</v>
      </c>
      <c r="Y6" s="3" t="n">
        <v>-0.4916</v>
      </c>
      <c r="Z6" s="4" t="n">
        <v>-0.7465</v>
      </c>
      <c r="AB6" s="2" t="n">
        <v>-0.2429</v>
      </c>
      <c r="AC6" s="3" t="n">
        <v>0.5354</v>
      </c>
      <c r="AD6" s="3" t="n">
        <v>-0.9498</v>
      </c>
      <c r="AE6" s="4" t="n">
        <v>0.1217</v>
      </c>
    </row>
    <row r="7" customFormat="false" ht="12.75" hidden="false" customHeight="false" outlineLevel="0" collapsed="false">
      <c r="A7" s="1" t="s">
        <v>18</v>
      </c>
      <c r="B7" s="1" t="s">
        <v>18</v>
      </c>
      <c r="C7" s="1" t="s">
        <v>17</v>
      </c>
      <c r="D7" s="2" t="n">
        <v>-0.3801</v>
      </c>
      <c r="E7" s="3" t="n">
        <v>-0.0491</v>
      </c>
      <c r="F7" s="4" t="n">
        <v>-0.1215</v>
      </c>
      <c r="H7" s="2" t="n">
        <v>-0.4785</v>
      </c>
      <c r="I7" s="3" t="n">
        <v>-0.3689</v>
      </c>
      <c r="J7" s="3" t="n">
        <v>-0.3059</v>
      </c>
      <c r="K7" s="4" t="n">
        <v>-0.8778</v>
      </c>
      <c r="M7" s="2" t="n">
        <v>-0.7605</v>
      </c>
      <c r="N7" s="3" t="n">
        <v>-0.3268</v>
      </c>
      <c r="O7" s="3" t="n">
        <v>-0.7186</v>
      </c>
      <c r="P7" s="4" t="n">
        <v>0.3696</v>
      </c>
      <c r="R7" s="2" t="n">
        <v>-0.1659</v>
      </c>
      <c r="S7" s="3" t="n">
        <v>-0.2506</v>
      </c>
      <c r="T7" s="3" t="n">
        <v>-0.0914</v>
      </c>
      <c r="U7" s="4" t="n">
        <v>0.6319</v>
      </c>
      <c r="W7" s="2" t="n">
        <v>-0.9637</v>
      </c>
      <c r="X7" s="3" t="n">
        <v>-0.6819</v>
      </c>
      <c r="Y7" s="3" t="n">
        <v>-0.8039</v>
      </c>
      <c r="Z7" s="4" t="n">
        <v>-0.778</v>
      </c>
      <c r="AB7" s="2" t="n">
        <v>-0.0049</v>
      </c>
      <c r="AC7" s="3" t="n">
        <v>-0.9901</v>
      </c>
      <c r="AD7" s="3" t="n">
        <v>-0.026</v>
      </c>
      <c r="AE7" s="4" t="n">
        <v>0.4577</v>
      </c>
    </row>
    <row r="8" customFormat="false" ht="12.75" hidden="false" customHeight="false" outlineLevel="0" collapsed="false">
      <c r="A8" s="1" t="s">
        <v>19</v>
      </c>
      <c r="B8" s="1" t="s">
        <v>19</v>
      </c>
      <c r="C8" s="1" t="s">
        <v>20</v>
      </c>
      <c r="D8" s="2" t="n">
        <v>-0.0011</v>
      </c>
      <c r="E8" s="3" t="n">
        <v>0.7937</v>
      </c>
      <c r="F8" s="4" t="n">
        <v>-0.0133</v>
      </c>
      <c r="H8" s="2" t="n">
        <v>-0.0526</v>
      </c>
      <c r="I8" s="3" t="n">
        <v>-0.6897</v>
      </c>
      <c r="J8" s="3" t="n">
        <v>-0.0805</v>
      </c>
      <c r="K8" s="4" t="n">
        <v>0.5665</v>
      </c>
      <c r="M8" s="2" t="n">
        <v>-0.1789</v>
      </c>
      <c r="N8" s="3" t="n">
        <v>0.1934</v>
      </c>
      <c r="O8" s="3" t="n">
        <v>-0.4525</v>
      </c>
      <c r="P8" s="4" t="n">
        <v>-0.7926</v>
      </c>
      <c r="R8" s="2" t="n">
        <v>-0.017</v>
      </c>
      <c r="S8" s="3" t="n">
        <v>-0.8038</v>
      </c>
      <c r="T8" s="3" t="n">
        <v>-0.0525</v>
      </c>
      <c r="U8" s="4" t="n">
        <v>-0.9385</v>
      </c>
      <c r="W8" s="2" t="n">
        <v>-0.2737</v>
      </c>
      <c r="X8" s="3" t="n">
        <v>0.859</v>
      </c>
      <c r="Y8" s="3" t="n">
        <v>-0.4966</v>
      </c>
      <c r="Z8" s="4" t="n">
        <v>0.3587</v>
      </c>
      <c r="AB8" s="2" t="n">
        <v>-0.4248</v>
      </c>
      <c r="AC8" s="3" t="n">
        <v>-0.8525</v>
      </c>
      <c r="AD8" s="3" t="n">
        <v>-0.4786</v>
      </c>
      <c r="AE8" s="4" t="n">
        <v>0.4892</v>
      </c>
    </row>
    <row r="9" customFormat="false" ht="12.75" hidden="false" customHeight="false" outlineLevel="0" collapsed="false">
      <c r="A9" s="1" t="s">
        <v>21</v>
      </c>
      <c r="B9" s="1" t="s">
        <v>21</v>
      </c>
      <c r="C9" s="1" t="s">
        <v>22</v>
      </c>
      <c r="D9" s="2" t="n">
        <v>0.0041</v>
      </c>
      <c r="E9" s="3" t="n">
        <v>-0.272</v>
      </c>
      <c r="F9" s="4" t="n">
        <v>0.0587</v>
      </c>
      <c r="H9" s="2" t="n">
        <v>0.035</v>
      </c>
      <c r="I9" s="3" t="n">
        <v>-0.159</v>
      </c>
      <c r="J9" s="3" t="n">
        <v>0.3548</v>
      </c>
      <c r="K9" s="4" t="n">
        <v>-0.6914</v>
      </c>
      <c r="M9" s="2" t="n">
        <v>0.0672</v>
      </c>
      <c r="N9" s="3" t="n">
        <v>-0.4231</v>
      </c>
      <c r="O9" s="3" t="n">
        <v>0.2063</v>
      </c>
      <c r="P9" s="4" t="n">
        <v>-0.4215</v>
      </c>
      <c r="R9" s="2" t="n">
        <v>0.0039</v>
      </c>
      <c r="S9" s="3" t="n">
        <v>-0.3612</v>
      </c>
      <c r="T9" s="3" t="n">
        <v>0.0668</v>
      </c>
      <c r="U9" s="4" t="n">
        <v>-0.5967</v>
      </c>
      <c r="W9" s="2" t="n">
        <v>0.0615</v>
      </c>
      <c r="X9" s="3" t="n">
        <v>-0.2322</v>
      </c>
      <c r="Y9" s="3" t="n">
        <v>0.2541</v>
      </c>
      <c r="Z9" s="4" t="n">
        <v>0.9982</v>
      </c>
      <c r="AB9" s="2" t="n">
        <v>0.0048</v>
      </c>
      <c r="AC9" s="3" t="n">
        <v>-0.0404</v>
      </c>
      <c r="AD9" s="3" t="n">
        <v>0.1924</v>
      </c>
      <c r="AE9" s="4" t="n">
        <v>-0.4572</v>
      </c>
    </row>
    <row r="10" customFormat="false" ht="12.75" hidden="false" customHeight="false" outlineLevel="0" collapsed="false">
      <c r="A10" s="1" t="s">
        <v>23</v>
      </c>
      <c r="B10" s="1" t="s">
        <v>23</v>
      </c>
      <c r="C10" s="1" t="s">
        <v>24</v>
      </c>
      <c r="D10" s="2" t="n">
        <v>-0.1481</v>
      </c>
      <c r="E10" s="3" t="n">
        <v>0.2084</v>
      </c>
      <c r="F10" s="4" t="n">
        <v>-0.2307</v>
      </c>
      <c r="H10" s="2" t="n">
        <v>-0.0609</v>
      </c>
      <c r="I10" s="3" t="n">
        <v>0.4442</v>
      </c>
      <c r="J10" s="3" t="n">
        <v>-0.0913</v>
      </c>
      <c r="K10" s="4" t="n">
        <v>0.0884999999999999</v>
      </c>
      <c r="M10" s="2" t="n">
        <v>-0.6222</v>
      </c>
      <c r="N10" s="3" t="n">
        <v>0.1316</v>
      </c>
      <c r="O10" s="3" t="n">
        <v>-0.6745</v>
      </c>
      <c r="P10" s="4" t="n">
        <v>0.8925</v>
      </c>
      <c r="R10" s="2" t="n">
        <v>-0.0015</v>
      </c>
      <c r="S10" s="3" t="n">
        <v>0.5541</v>
      </c>
      <c r="T10" s="3" t="n">
        <v>-0.0083</v>
      </c>
      <c r="U10" s="4" t="n">
        <v>0.1449</v>
      </c>
      <c r="W10" s="2" t="n">
        <v>0.5586</v>
      </c>
      <c r="X10" s="3" t="n">
        <v>-0.688</v>
      </c>
      <c r="Y10" s="3" t="n">
        <v>-0.8876</v>
      </c>
      <c r="Z10" s="4" t="n">
        <v>0.423</v>
      </c>
      <c r="AB10" s="2" t="n">
        <v>-0.1923</v>
      </c>
      <c r="AC10" s="3" t="n">
        <v>0.4347</v>
      </c>
      <c r="AD10" s="3" t="n">
        <v>-0.327</v>
      </c>
      <c r="AE10" s="4" t="n">
        <v>0.4497</v>
      </c>
    </row>
    <row r="11" customFormat="false" ht="12.75" hidden="false" customHeight="false" outlineLevel="0" collapsed="false">
      <c r="A11" s="1" t="s">
        <v>25</v>
      </c>
      <c r="B11" s="1" t="s">
        <v>25</v>
      </c>
      <c r="C11" s="1" t="s">
        <v>26</v>
      </c>
      <c r="D11" s="2" t="n">
        <v>0.004</v>
      </c>
      <c r="E11" s="3" t="n">
        <v>0.0762</v>
      </c>
      <c r="F11" s="4" t="n">
        <v>0.0021</v>
      </c>
      <c r="H11" s="2" t="n">
        <v>0.0256</v>
      </c>
      <c r="I11" s="3" t="n">
        <v>0.374</v>
      </c>
      <c r="J11" s="3" t="n">
        <v>0.0311</v>
      </c>
      <c r="K11" s="4" t="n">
        <v>0.3847</v>
      </c>
      <c r="M11" s="2" t="n">
        <v>0.0113</v>
      </c>
      <c r="N11" s="3" t="n">
        <v>0.4657</v>
      </c>
      <c r="O11" s="3" t="n">
        <v>0.0708</v>
      </c>
      <c r="P11" s="4" t="n">
        <v>0.2591</v>
      </c>
      <c r="R11" s="2" t="n">
        <v>0.000599999999999999</v>
      </c>
      <c r="S11" s="3" t="n">
        <v>0.2408</v>
      </c>
      <c r="T11" s="3" t="n">
        <v>0.0011</v>
      </c>
      <c r="U11" s="4" t="n">
        <v>0.3162</v>
      </c>
      <c r="W11" s="2" t="n">
        <v>0.0615</v>
      </c>
      <c r="X11" s="3" t="n">
        <v>0.037</v>
      </c>
      <c r="Y11" s="3" t="n">
        <v>0.0174</v>
      </c>
      <c r="Z11" s="4" t="n">
        <v>0.2465</v>
      </c>
      <c r="AB11" s="2" t="n">
        <v>0.1722</v>
      </c>
      <c r="AC11" s="3" t="n">
        <v>0.3481</v>
      </c>
      <c r="AD11" s="3" t="n">
        <v>0.1432</v>
      </c>
      <c r="AE11" s="4" t="n">
        <v>0.7072</v>
      </c>
    </row>
    <row r="12" customFormat="false" ht="12.75" hidden="false" customHeight="false" outlineLevel="0" collapsed="false">
      <c r="A12" s="1" t="s">
        <v>27</v>
      </c>
      <c r="B12" s="1" t="s">
        <v>28</v>
      </c>
      <c r="C12" s="1" t="s">
        <v>29</v>
      </c>
      <c r="D12" s="2" t="n">
        <v>-0.001</v>
      </c>
      <c r="E12" s="3" t="n">
        <v>0.8814</v>
      </c>
      <c r="F12" s="4" t="n">
        <v>-0.0208</v>
      </c>
      <c r="H12" s="2" t="n">
        <v>-0.0016</v>
      </c>
      <c r="I12" s="3" t="n">
        <v>-0.5415</v>
      </c>
      <c r="J12" s="3" t="n">
        <v>-0.0121</v>
      </c>
      <c r="K12" s="4" t="n">
        <v>0.8178</v>
      </c>
      <c r="M12" s="2" t="n">
        <v>-0.6621</v>
      </c>
      <c r="N12" s="3" t="n">
        <v>0.5562</v>
      </c>
      <c r="O12" s="3" t="n">
        <v>-0.9307</v>
      </c>
      <c r="P12" s="4" t="n">
        <v>-0.7463</v>
      </c>
      <c r="R12" s="2" t="n">
        <v>-0.0021</v>
      </c>
      <c r="S12" s="3" t="n">
        <v>-0.2668</v>
      </c>
      <c r="T12" s="3" t="n">
        <v>-0.005</v>
      </c>
      <c r="U12" s="4" t="n">
        <v>0.4723</v>
      </c>
      <c r="W12" s="2" t="n">
        <v>-0.0123</v>
      </c>
      <c r="X12" s="3" t="n">
        <v>-0.3989</v>
      </c>
      <c r="Y12" s="3" t="n">
        <v>-0.0245</v>
      </c>
      <c r="Z12" s="4" t="n">
        <v>-0.6532</v>
      </c>
      <c r="AB12" s="2" t="n">
        <v>-0.0174</v>
      </c>
      <c r="AC12" s="3" t="n">
        <v>-0.7418</v>
      </c>
      <c r="AD12" s="3" t="n">
        <v>-0.0645</v>
      </c>
      <c r="AE12" s="4" t="n">
        <v>-0.8605</v>
      </c>
    </row>
    <row r="13" customFormat="false" ht="12.75" hidden="false" customHeight="false" outlineLevel="0" collapsed="false">
      <c r="A13" s="1" t="s">
        <v>30</v>
      </c>
      <c r="B13" s="1" t="s">
        <v>30</v>
      </c>
      <c r="C13" s="1" t="s">
        <v>29</v>
      </c>
      <c r="D13" s="2" t="n">
        <v>-0.00419999999999999</v>
      </c>
      <c r="E13" s="3" t="n">
        <v>0.8699</v>
      </c>
      <c r="F13" s="4" t="n">
        <v>-0.0582</v>
      </c>
      <c r="H13" s="2" t="n">
        <v>-0.0031</v>
      </c>
      <c r="I13" s="3" t="n">
        <v>-0.4993</v>
      </c>
      <c r="J13" s="3" t="n">
        <v>-0.0185</v>
      </c>
      <c r="K13" s="4" t="n">
        <v>0.8716</v>
      </c>
      <c r="M13" s="2" t="n">
        <v>-0.9045</v>
      </c>
      <c r="N13" s="3" t="n">
        <v>0.5333</v>
      </c>
      <c r="O13" s="3" t="n">
        <v>0.8357</v>
      </c>
      <c r="P13" s="4" t="n">
        <v>-0.8608</v>
      </c>
      <c r="R13" s="2" t="n">
        <v>-0.0087</v>
      </c>
      <c r="S13" s="3" t="n">
        <v>-0.2156</v>
      </c>
      <c r="T13" s="3" t="n">
        <v>-0.0126</v>
      </c>
      <c r="U13" s="4" t="n">
        <v>0.612</v>
      </c>
      <c r="W13" s="2" t="n">
        <v>-0.0542</v>
      </c>
      <c r="X13" s="3" t="n">
        <v>-0.4234</v>
      </c>
      <c r="Y13" s="3" t="n">
        <v>-0.0896</v>
      </c>
      <c r="Z13" s="4" t="n">
        <v>-0.6378</v>
      </c>
      <c r="AB13" s="2" t="n">
        <v>-0.046</v>
      </c>
      <c r="AC13" s="3" t="n">
        <v>-0.7714</v>
      </c>
      <c r="AD13" s="3" t="n">
        <v>-0.1415</v>
      </c>
      <c r="AE13" s="4" t="n">
        <v>-0.7412</v>
      </c>
    </row>
    <row r="14" customFormat="false" ht="12.75" hidden="false" customHeight="false" outlineLevel="0" collapsed="false">
      <c r="A14" s="1" t="s">
        <v>31</v>
      </c>
      <c r="B14" s="1" t="s">
        <v>31</v>
      </c>
      <c r="C14" s="1" t="s">
        <v>32</v>
      </c>
      <c r="D14" s="2" t="n">
        <v>0.3733</v>
      </c>
      <c r="E14" s="3" t="n">
        <v>0.8813</v>
      </c>
      <c r="F14" s="4" t="n">
        <v>0.2156</v>
      </c>
      <c r="H14" s="2" t="n">
        <v>-0.7287</v>
      </c>
      <c r="I14" s="3" t="n">
        <v>0.4036</v>
      </c>
      <c r="J14" s="3" t="n">
        <v>0.6561</v>
      </c>
      <c r="K14" s="4" t="n">
        <v>-0.1815</v>
      </c>
      <c r="M14" s="2" t="n">
        <v>0.7034</v>
      </c>
      <c r="N14" s="3" t="n">
        <v>-0.454</v>
      </c>
      <c r="O14" s="3" t="n">
        <v>0.5094</v>
      </c>
      <c r="P14" s="4" t="n">
        <v>-0.6566</v>
      </c>
      <c r="R14" s="2" t="n">
        <v>0.0731</v>
      </c>
      <c r="S14" s="3" t="n">
        <v>0.3708</v>
      </c>
      <c r="T14" s="3" t="n">
        <v>0.0238</v>
      </c>
      <c r="U14" s="4" t="n">
        <v>-0.7352</v>
      </c>
      <c r="W14" s="2" t="n">
        <v>0.0026</v>
      </c>
      <c r="X14" s="3" t="n">
        <v>-0.9581</v>
      </c>
      <c r="Y14" s="3" t="n">
        <v>0.0046</v>
      </c>
      <c r="Z14" s="4" t="n">
        <v>0.6466</v>
      </c>
      <c r="AB14" s="2" t="n">
        <v>-0.2439</v>
      </c>
      <c r="AC14" s="3" t="n">
        <v>1</v>
      </c>
      <c r="AD14" s="3" t="n">
        <v>-0.5014</v>
      </c>
      <c r="AE14" s="4" t="n">
        <v>-0.2246</v>
      </c>
    </row>
    <row r="15" customFormat="false" ht="12.75" hidden="false" customHeight="false" outlineLevel="0" collapsed="false">
      <c r="A15" s="1" t="s">
        <v>33</v>
      </c>
      <c r="B15" s="1" t="s">
        <v>33</v>
      </c>
      <c r="C15" s="1" t="s">
        <v>34</v>
      </c>
      <c r="D15" s="2" t="n">
        <v>-0.0267</v>
      </c>
      <c r="E15" s="3" t="n">
        <v>0.9348</v>
      </c>
      <c r="F15" s="4" t="n">
        <v>-0.0186</v>
      </c>
      <c r="H15" s="2" t="n">
        <v>-0.0261</v>
      </c>
      <c r="I15" s="3" t="n">
        <v>0.6774</v>
      </c>
      <c r="J15" s="3" t="n">
        <v>-0.0292</v>
      </c>
      <c r="K15" s="4" t="n">
        <v>0.7025</v>
      </c>
      <c r="M15" s="2" t="n">
        <v>-0.1841</v>
      </c>
      <c r="N15" s="3" t="n">
        <v>-0.5898</v>
      </c>
      <c r="O15" s="3" t="n">
        <v>-0.0405</v>
      </c>
      <c r="P15" s="4" t="n">
        <v>0.042</v>
      </c>
      <c r="R15" s="2" t="n">
        <v>-0.0144</v>
      </c>
      <c r="S15" s="3" t="n">
        <v>0.5196</v>
      </c>
      <c r="T15" s="3" t="n">
        <v>-0.0331</v>
      </c>
      <c r="U15" s="4" t="n">
        <v>0.3495</v>
      </c>
      <c r="W15" s="2" t="n">
        <v>-0.192</v>
      </c>
      <c r="X15" s="3" t="n">
        <v>0.7276</v>
      </c>
      <c r="Y15" s="3" t="n">
        <v>-0.2082</v>
      </c>
      <c r="Z15" s="4" t="n">
        <v>0.1096</v>
      </c>
      <c r="AB15" s="2" t="n">
        <v>-0.0452</v>
      </c>
      <c r="AC15" s="3" t="n">
        <v>0.0066</v>
      </c>
      <c r="AD15" s="3" t="n">
        <v>-0.3261</v>
      </c>
      <c r="AE15" s="4" t="n">
        <v>-0.797</v>
      </c>
    </row>
    <row r="16" customFormat="false" ht="12.75" hidden="false" customHeight="false" outlineLevel="0" collapsed="false">
      <c r="A16" s="1" t="s">
        <v>35</v>
      </c>
      <c r="B16" s="1" t="s">
        <v>35</v>
      </c>
      <c r="C16" s="1" t="s">
        <v>36</v>
      </c>
      <c r="D16" s="2" t="n">
        <v>-0.7598</v>
      </c>
      <c r="E16" s="3" t="n">
        <v>-0.4749</v>
      </c>
      <c r="F16" s="4" t="n">
        <v>-0.7</v>
      </c>
      <c r="H16" s="2" t="n">
        <v>-0.0121</v>
      </c>
      <c r="I16" s="3" t="n">
        <v>-0.8314</v>
      </c>
      <c r="J16" s="3" t="n">
        <v>-0.0418</v>
      </c>
      <c r="K16" s="4" t="n">
        <v>-0.0468</v>
      </c>
      <c r="M16" s="2" t="n">
        <v>-0.7994</v>
      </c>
      <c r="N16" s="3" t="n">
        <v>-0.363</v>
      </c>
      <c r="O16" s="3" t="n">
        <v>-0.793</v>
      </c>
      <c r="P16" s="4" t="n">
        <v>-0.0574</v>
      </c>
      <c r="R16" s="2" t="n">
        <v>-0.7202</v>
      </c>
      <c r="S16" s="3" t="n">
        <v>0.6008</v>
      </c>
      <c r="T16" s="3" t="n">
        <v>0.9844</v>
      </c>
      <c r="U16" s="4" t="n">
        <v>-0.2302</v>
      </c>
      <c r="W16" s="2" t="n">
        <v>-0.1612</v>
      </c>
      <c r="X16" s="3" t="n">
        <v>0.9969</v>
      </c>
      <c r="Y16" s="3" t="n">
        <v>-0.2703</v>
      </c>
      <c r="Z16" s="4" t="n">
        <v>-0.0251</v>
      </c>
      <c r="AB16" s="2" t="n">
        <v>-0.4845</v>
      </c>
      <c r="AC16" s="3" t="n">
        <v>-0.0914</v>
      </c>
      <c r="AD16" s="3" t="n">
        <v>-0.211</v>
      </c>
      <c r="AE16" s="4" t="n">
        <v>-0.194</v>
      </c>
    </row>
    <row r="17" customFormat="false" ht="12.75" hidden="false" customHeight="false" outlineLevel="0" collapsed="false">
      <c r="A17" s="1" t="s">
        <v>37</v>
      </c>
      <c r="B17" s="1" t="s">
        <v>37</v>
      </c>
      <c r="C17" s="1" t="s">
        <v>38</v>
      </c>
      <c r="D17" s="2" t="n">
        <v>-0.085</v>
      </c>
      <c r="E17" s="3" t="n">
        <v>0.5145</v>
      </c>
      <c r="F17" s="4" t="n">
        <v>-0.2287</v>
      </c>
      <c r="H17" s="2" t="n">
        <v>-0.0029</v>
      </c>
      <c r="I17" s="3" t="n">
        <v>0.4572</v>
      </c>
      <c r="J17" s="3" t="n">
        <v>-0.036</v>
      </c>
      <c r="K17" s="4" t="n">
        <v>-0.6007</v>
      </c>
      <c r="M17" s="2" t="n">
        <v>-0.0975</v>
      </c>
      <c r="N17" s="3" t="n">
        <v>0.6335</v>
      </c>
      <c r="O17" s="3" t="n">
        <v>-0.3476</v>
      </c>
      <c r="P17" s="4" t="n">
        <v>-0.9633</v>
      </c>
      <c r="R17" s="2" t="n">
        <v>-0.0247</v>
      </c>
      <c r="S17" s="3" t="n">
        <v>0.1749</v>
      </c>
      <c r="T17" s="3" t="n">
        <v>-0.2198</v>
      </c>
      <c r="U17" s="4" t="n">
        <v>0.7752</v>
      </c>
      <c r="W17" s="2" t="n">
        <v>-0.2272</v>
      </c>
      <c r="X17" s="3" t="n">
        <v>0.2055</v>
      </c>
      <c r="Y17" s="3" t="n">
        <v>-0.566</v>
      </c>
      <c r="Z17" s="4" t="n">
        <v>-0.4519</v>
      </c>
      <c r="AB17" s="2" t="n">
        <v>-0.0193</v>
      </c>
      <c r="AC17" s="3" t="n">
        <v>0.9554</v>
      </c>
      <c r="AD17" s="3" t="n">
        <v>-0.0468</v>
      </c>
      <c r="AE17" s="4" t="n">
        <v>0.4839</v>
      </c>
    </row>
    <row r="18" customFormat="false" ht="12.75" hidden="false" customHeight="false" outlineLevel="0" collapsed="false">
      <c r="A18" s="1" t="s">
        <v>39</v>
      </c>
      <c r="B18" s="1" t="s">
        <v>40</v>
      </c>
      <c r="C18" s="1" t="s">
        <v>41</v>
      </c>
      <c r="D18" s="2" t="n">
        <v>0.3637</v>
      </c>
      <c r="E18" s="3" t="n">
        <v>-0.1924</v>
      </c>
      <c r="F18" s="4" t="n">
        <v>0.6788</v>
      </c>
      <c r="H18" s="2" t="n">
        <v>0.0191</v>
      </c>
      <c r="I18" s="3" t="n">
        <v>-0.0572</v>
      </c>
      <c r="J18" s="3" t="n">
        <v>0.2299</v>
      </c>
      <c r="K18" s="4" t="n">
        <v>0.9522</v>
      </c>
      <c r="M18" s="2" t="n">
        <v>0.3806</v>
      </c>
      <c r="N18" s="3" t="n">
        <v>-0.756</v>
      </c>
      <c r="O18" s="3" t="n">
        <v>0.4602</v>
      </c>
      <c r="P18" s="4" t="n">
        <v>0.2557</v>
      </c>
      <c r="R18" s="2" t="n">
        <v>0.2281</v>
      </c>
      <c r="S18" s="3" t="n">
        <v>-0.527</v>
      </c>
      <c r="T18" s="3" t="n">
        <v>0.4077</v>
      </c>
      <c r="U18" s="4" t="n">
        <v>-0.9327</v>
      </c>
      <c r="W18" s="2" t="n">
        <v>0.3168</v>
      </c>
      <c r="X18" s="3" t="n">
        <v>-0.6262</v>
      </c>
      <c r="Y18" s="3" t="n">
        <v>0.3456</v>
      </c>
      <c r="Z18" s="4" t="n">
        <v>0.8796</v>
      </c>
      <c r="AB18" s="2" t="n">
        <v>0.0509</v>
      </c>
      <c r="AC18" s="3" t="n">
        <v>-0.2649</v>
      </c>
      <c r="AD18" s="3" t="n">
        <v>0.1876</v>
      </c>
      <c r="AE18" s="4" t="n">
        <v>-0.7508</v>
      </c>
    </row>
    <row r="19" customFormat="false" ht="12.75" hidden="false" customHeight="false" outlineLevel="0" collapsed="false">
      <c r="A19" s="1" t="s">
        <v>42</v>
      </c>
      <c r="B19" s="1" t="s">
        <v>42</v>
      </c>
      <c r="C19" s="1" t="s">
        <v>43</v>
      </c>
      <c r="D19" s="2" t="n">
        <v>0.0049</v>
      </c>
      <c r="E19" s="3" t="n">
        <v>0.9291</v>
      </c>
      <c r="F19" s="4" t="n">
        <v>0.0101</v>
      </c>
      <c r="H19" s="2" t="n">
        <v>0.0258</v>
      </c>
      <c r="I19" s="3" t="n">
        <v>0.3012</v>
      </c>
      <c r="J19" s="3" t="n">
        <v>0.0127</v>
      </c>
      <c r="K19" s="4" t="n">
        <v>-0.795</v>
      </c>
      <c r="M19" s="2" t="n">
        <v>0.1401</v>
      </c>
      <c r="N19" s="3" t="n">
        <v>0.1429</v>
      </c>
      <c r="O19" s="3" t="n">
        <v>0.0818</v>
      </c>
      <c r="P19" s="4" t="n">
        <v>0.4984</v>
      </c>
      <c r="R19" s="2" t="n">
        <v>0.0254</v>
      </c>
      <c r="S19" s="3" t="n">
        <v>0.1852</v>
      </c>
      <c r="T19" s="3" t="n">
        <v>0.0065</v>
      </c>
      <c r="U19" s="4" t="n">
        <v>-0.809</v>
      </c>
      <c r="W19" s="2" t="n">
        <v>0.000899999999999999</v>
      </c>
      <c r="X19" s="3" t="n">
        <v>0.0406</v>
      </c>
      <c r="Y19" s="3" t="n">
        <v>8E-005</v>
      </c>
      <c r="Z19" s="4" t="n">
        <v>0.7448</v>
      </c>
      <c r="AB19" s="2" t="n">
        <v>0.0056</v>
      </c>
      <c r="AC19" s="3" t="n">
        <v>0.4001</v>
      </c>
      <c r="AD19" s="3" t="n">
        <v>0.0029</v>
      </c>
      <c r="AE19" s="4" t="n">
        <v>-0.9704</v>
      </c>
    </row>
    <row r="20" customFormat="false" ht="12.75" hidden="false" customHeight="false" outlineLevel="0" collapsed="false">
      <c r="A20" s="1" t="s">
        <v>44</v>
      </c>
      <c r="B20" s="1" t="s">
        <v>44</v>
      </c>
      <c r="C20" s="1" t="s">
        <v>45</v>
      </c>
      <c r="D20" s="2" t="n">
        <v>-0.1761</v>
      </c>
      <c r="E20" s="3" t="n">
        <v>-0.937</v>
      </c>
      <c r="F20" s="4" t="n">
        <v>-0.2355</v>
      </c>
      <c r="H20" s="2" t="n">
        <v>-0.0029</v>
      </c>
      <c r="I20" s="3" t="n">
        <v>-0.4946</v>
      </c>
      <c r="J20" s="3" t="n">
        <v>-0.0038</v>
      </c>
      <c r="K20" s="4" t="n">
        <v>0.5461</v>
      </c>
      <c r="M20" s="2" t="n">
        <v>-0.7552</v>
      </c>
      <c r="N20" s="3" t="n">
        <v>0.9975</v>
      </c>
      <c r="O20" s="3" t="n">
        <v>-0.8131</v>
      </c>
      <c r="P20" s="4" t="n">
        <v>-0.8442</v>
      </c>
      <c r="R20" s="2" t="n">
        <v>-0.1821</v>
      </c>
      <c r="S20" s="3" t="n">
        <v>-0.5361</v>
      </c>
      <c r="T20" s="3" t="n">
        <v>-0.1678</v>
      </c>
      <c r="U20" s="4" t="n">
        <v>-0.9748</v>
      </c>
      <c r="W20" s="2" t="n">
        <v>-0.6254</v>
      </c>
      <c r="X20" s="3" t="n">
        <v>-0.3048</v>
      </c>
      <c r="Y20" s="3" t="n">
        <v>-0.4422</v>
      </c>
      <c r="Z20" s="4" t="n">
        <v>0.6503</v>
      </c>
      <c r="AB20" s="2" t="n">
        <v>-0.4803</v>
      </c>
      <c r="AC20" s="3" t="n">
        <v>0.9284</v>
      </c>
      <c r="AD20" s="3" t="n">
        <v>-0.573</v>
      </c>
      <c r="AE20" s="4" t="n">
        <v>0.2418</v>
      </c>
    </row>
    <row r="21" customFormat="false" ht="12.75" hidden="false" customHeight="false" outlineLevel="0" collapsed="false">
      <c r="A21" s="1" t="s">
        <v>46</v>
      </c>
      <c r="B21" s="1" t="s">
        <v>47</v>
      </c>
      <c r="C21" s="1" t="s">
        <v>48</v>
      </c>
      <c r="D21" s="2" t="n">
        <v>0.1128</v>
      </c>
      <c r="E21" s="3" t="n">
        <v>-0.9427</v>
      </c>
      <c r="F21" s="4" t="n">
        <v>0.1251</v>
      </c>
      <c r="H21" s="2" t="n">
        <v>0.0203</v>
      </c>
      <c r="I21" s="3" t="n">
        <v>0.2509</v>
      </c>
      <c r="J21" s="3" t="n">
        <v>0.007</v>
      </c>
      <c r="K21" s="4" t="n">
        <v>-0.827</v>
      </c>
      <c r="M21" s="2" t="n">
        <v>0.4878</v>
      </c>
      <c r="N21" s="3" t="n">
        <v>0.0131</v>
      </c>
      <c r="O21" s="3" t="n">
        <v>0.1139</v>
      </c>
      <c r="P21" s="4" t="n">
        <v>0.5441</v>
      </c>
      <c r="R21" s="2" t="n">
        <v>0.9187</v>
      </c>
      <c r="S21" s="3" t="n">
        <v>-0.3619</v>
      </c>
      <c r="T21" s="3" t="n">
        <v>-0.8744</v>
      </c>
      <c r="U21" s="4" t="n">
        <v>-0.3781</v>
      </c>
      <c r="W21" s="2" t="n">
        <v>-0.2984</v>
      </c>
      <c r="X21" s="3" t="n">
        <v>0.7233</v>
      </c>
      <c r="Y21" s="3" t="n">
        <v>-0.6465</v>
      </c>
      <c r="Z21" s="4" t="n">
        <v>-0.2399</v>
      </c>
      <c r="AB21" s="2" t="n">
        <v>0.0054</v>
      </c>
      <c r="AC21" s="3" t="n">
        <v>0.4564</v>
      </c>
      <c r="AD21" s="3" t="n">
        <v>0.0057</v>
      </c>
      <c r="AE21" s="4" t="n">
        <v>-0.3894</v>
      </c>
    </row>
    <row r="22" customFormat="false" ht="12.75" hidden="false" customHeight="false" outlineLevel="0" collapsed="false">
      <c r="A22" s="1" t="s">
        <v>49</v>
      </c>
      <c r="B22" s="1" t="s">
        <v>49</v>
      </c>
      <c r="C22" s="1" t="s">
        <v>50</v>
      </c>
      <c r="D22" s="2" t="n">
        <v>0.3434</v>
      </c>
      <c r="E22" s="3" t="n">
        <v>0.7145</v>
      </c>
      <c r="F22" s="4" t="n">
        <v>0.3495</v>
      </c>
      <c r="H22" s="2" t="n">
        <v>0.2813</v>
      </c>
      <c r="I22" s="3" t="n">
        <v>0.5442</v>
      </c>
      <c r="J22" s="3" t="n">
        <v>0.2876</v>
      </c>
      <c r="K22" s="4" t="n">
        <v>0.6811</v>
      </c>
      <c r="M22" s="2" t="n">
        <v>0.8021</v>
      </c>
      <c r="N22" s="3" t="n">
        <v>-0.9875</v>
      </c>
      <c r="O22" s="3" t="n">
        <v>0.8482</v>
      </c>
      <c r="P22" s="4" t="n">
        <v>0.1001</v>
      </c>
      <c r="R22" s="2" t="n">
        <v>0.5979</v>
      </c>
      <c r="S22" s="3" t="n">
        <v>0.9847</v>
      </c>
      <c r="T22" s="3" t="n">
        <v>0.6765</v>
      </c>
      <c r="U22" s="4" t="n">
        <v>0.8196</v>
      </c>
      <c r="W22" s="2" t="n">
        <v>0.1303</v>
      </c>
      <c r="X22" s="3" t="n">
        <v>0.6923</v>
      </c>
      <c r="Y22" s="3" t="n">
        <v>0.1364</v>
      </c>
      <c r="Z22" s="4" t="n">
        <v>-0.8183</v>
      </c>
      <c r="AB22" s="2" t="n">
        <v>0.0193</v>
      </c>
      <c r="AC22" s="3" t="n">
        <v>0.5923</v>
      </c>
      <c r="AD22" s="3" t="n">
        <v>0.0318</v>
      </c>
      <c r="AE22" s="4" t="n">
        <v>0.4999</v>
      </c>
    </row>
    <row r="23" customFormat="false" ht="12.75" hidden="false" customHeight="false" outlineLevel="0" collapsed="false">
      <c r="A23" s="1" t="s">
        <v>51</v>
      </c>
      <c r="B23" s="1" t="s">
        <v>51</v>
      </c>
      <c r="C23" s="1" t="s">
        <v>52</v>
      </c>
      <c r="D23" s="2" t="n">
        <v>0.3979</v>
      </c>
      <c r="E23" s="3" t="n">
        <v>0.1042</v>
      </c>
      <c r="F23" s="4" t="n">
        <v>0.1404</v>
      </c>
      <c r="H23" s="2" t="n">
        <v>0.0868</v>
      </c>
      <c r="I23" s="3" t="n">
        <v>0.5087</v>
      </c>
      <c r="J23" s="3" t="n">
        <v>0.0826</v>
      </c>
      <c r="K23" s="4" t="n">
        <v>0.2198</v>
      </c>
      <c r="M23" s="2" t="n">
        <v>0.5603</v>
      </c>
      <c r="N23" s="3" t="n">
        <v>0.6584</v>
      </c>
      <c r="O23" s="3" t="n">
        <v>0.4522</v>
      </c>
      <c r="P23" s="4" t="n">
        <v>0.1014</v>
      </c>
      <c r="R23" s="2" t="n">
        <v>0.3733</v>
      </c>
      <c r="S23" s="3" t="n">
        <v>0.6706</v>
      </c>
      <c r="T23" s="3" t="n">
        <v>0.3107</v>
      </c>
      <c r="U23" s="4" t="n">
        <v>0.5742</v>
      </c>
      <c r="W23" s="2" t="n">
        <v>0.0425</v>
      </c>
      <c r="X23" s="3" t="n">
        <v>0.5424</v>
      </c>
      <c r="Y23" s="3" t="n">
        <v>0.0342</v>
      </c>
      <c r="Z23" s="4" t="n">
        <v>0.7551</v>
      </c>
      <c r="AB23" s="2" t="n">
        <v>0.0155</v>
      </c>
      <c r="AC23" s="3" t="n">
        <v>0.3057</v>
      </c>
      <c r="AD23" s="3" t="n">
        <v>0.0109</v>
      </c>
      <c r="AE23" s="4" t="n">
        <v>0.3827</v>
      </c>
    </row>
    <row r="24" customFormat="false" ht="12.75" hidden="false" customHeight="false" outlineLevel="0" collapsed="false">
      <c r="A24" s="1" t="s">
        <v>53</v>
      </c>
      <c r="B24" s="1" t="s">
        <v>53</v>
      </c>
      <c r="C24" s="1" t="s">
        <v>52</v>
      </c>
      <c r="D24" s="2" t="n">
        <v>0.29</v>
      </c>
      <c r="E24" s="3" t="n">
        <v>0.5534</v>
      </c>
      <c r="F24" s="4" t="n">
        <v>0.2499</v>
      </c>
      <c r="H24" s="2" t="n">
        <v>0.3376</v>
      </c>
      <c r="I24" s="3" t="n">
        <v>0.7687</v>
      </c>
      <c r="J24" s="3" t="n">
        <v>0.3833</v>
      </c>
      <c r="K24" s="4" t="n">
        <v>0.5002</v>
      </c>
      <c r="M24" s="2" t="n">
        <v>0.7991</v>
      </c>
      <c r="N24" s="3" t="n">
        <v>0.9041</v>
      </c>
      <c r="O24" s="3" t="n">
        <v>0.8143</v>
      </c>
      <c r="P24" s="4" t="n">
        <v>0.2881</v>
      </c>
      <c r="R24" s="2" t="n">
        <v>0.2644</v>
      </c>
      <c r="S24" s="3" t="n">
        <v>0.9185</v>
      </c>
      <c r="T24" s="3" t="n">
        <v>0.3447</v>
      </c>
      <c r="U24" s="4" t="n">
        <v>-0.8453</v>
      </c>
      <c r="W24" s="2" t="n">
        <v>0.1442</v>
      </c>
      <c r="X24" s="3" t="n">
        <v>0.5459</v>
      </c>
      <c r="Y24" s="3" t="n">
        <v>0.1303</v>
      </c>
      <c r="Z24" s="4" t="n">
        <v>-0.8216</v>
      </c>
      <c r="AB24" s="2" t="n">
        <v>0.028</v>
      </c>
      <c r="AC24" s="3" t="n">
        <v>0.7759</v>
      </c>
      <c r="AD24" s="3" t="n">
        <v>0.0551</v>
      </c>
      <c r="AE24" s="4" t="n">
        <v>0.3732</v>
      </c>
    </row>
    <row r="25" customFormat="false" ht="12.75" hidden="false" customHeight="false" outlineLevel="0" collapsed="false">
      <c r="A25" s="1" t="s">
        <v>54</v>
      </c>
      <c r="B25" s="1" t="s">
        <v>54</v>
      </c>
      <c r="C25" s="1" t="s">
        <v>55</v>
      </c>
      <c r="D25" s="2" t="n">
        <v>0.1815</v>
      </c>
      <c r="E25" s="3" t="n">
        <v>-0.7675</v>
      </c>
      <c r="F25" s="4" t="n">
        <v>0.2056</v>
      </c>
      <c r="H25" s="2" t="n">
        <v>0.2879</v>
      </c>
      <c r="I25" s="3" t="n">
        <v>-0.0433</v>
      </c>
      <c r="J25" s="3" t="n">
        <v>0.9857</v>
      </c>
      <c r="K25" s="4" t="n">
        <v>0.9191</v>
      </c>
      <c r="M25" s="2" t="n">
        <v>-0.769</v>
      </c>
      <c r="N25" s="3" t="n">
        <v>-0.4756</v>
      </c>
      <c r="O25" s="3" t="n">
        <v>0.8997</v>
      </c>
      <c r="P25" s="4" t="n">
        <v>-0.8807</v>
      </c>
      <c r="R25" s="2" t="n">
        <v>0.062</v>
      </c>
      <c r="S25" s="3" t="n">
        <v>0.9744</v>
      </c>
      <c r="T25" s="3" t="n">
        <v>0.0823</v>
      </c>
      <c r="U25" s="4" t="n">
        <v>-0.265</v>
      </c>
      <c r="W25" s="2" t="n">
        <v>0.011</v>
      </c>
      <c r="X25" s="3" t="n">
        <v>0.7927</v>
      </c>
      <c r="Y25" s="3" t="n">
        <v>0.0106</v>
      </c>
      <c r="Z25" s="4" t="n">
        <v>0.5082</v>
      </c>
      <c r="AB25" s="2" t="n">
        <v>0.1411</v>
      </c>
      <c r="AC25" s="3" t="n">
        <v>-0.2773</v>
      </c>
      <c r="AD25" s="3" t="n">
        <v>0.4351</v>
      </c>
      <c r="AE25" s="4" t="n">
        <v>0.743</v>
      </c>
    </row>
    <row r="26" customFormat="false" ht="12.75" hidden="false" customHeight="false" outlineLevel="0" collapsed="false">
      <c r="A26" s="1" t="s">
        <v>56</v>
      </c>
      <c r="B26" s="1" t="s">
        <v>56</v>
      </c>
      <c r="C26" s="1" t="s">
        <v>57</v>
      </c>
      <c r="D26" s="2" t="n">
        <v>0.0298</v>
      </c>
      <c r="E26" s="3" t="n">
        <v>-0.7291</v>
      </c>
      <c r="F26" s="4" t="n">
        <v>0.0208</v>
      </c>
      <c r="H26" s="2" t="n">
        <v>0.3316</v>
      </c>
      <c r="I26" s="3" t="n">
        <v>0.391</v>
      </c>
      <c r="J26" s="3" t="n">
        <v>0.0588</v>
      </c>
      <c r="K26" s="4" t="n">
        <v>0.2425</v>
      </c>
      <c r="M26" s="2" t="n">
        <v>-0.9333</v>
      </c>
      <c r="N26" s="3" t="n">
        <v>0.568</v>
      </c>
      <c r="O26" s="3" t="n">
        <v>0.4935</v>
      </c>
      <c r="P26" s="4" t="n">
        <v>0.1165</v>
      </c>
      <c r="R26" s="2" t="n">
        <v>0.4332</v>
      </c>
      <c r="S26" s="3" t="n">
        <v>-0.6402</v>
      </c>
      <c r="T26" s="3" t="n">
        <v>0.3521</v>
      </c>
      <c r="U26" s="4" t="n">
        <v>0.189</v>
      </c>
      <c r="W26" s="2" t="n">
        <v>-0.8063</v>
      </c>
      <c r="X26" s="3" t="n">
        <v>-0.9733</v>
      </c>
      <c r="Y26" s="3" t="n">
        <v>0.6059</v>
      </c>
      <c r="Z26" s="4" t="n">
        <v>0.1231</v>
      </c>
      <c r="AB26" s="2" t="n">
        <v>0.0765</v>
      </c>
      <c r="AC26" s="3" t="n">
        <v>-0.8687</v>
      </c>
      <c r="AD26" s="3" t="n">
        <v>0.0458</v>
      </c>
      <c r="AE26" s="4" t="n">
        <v>-0.632</v>
      </c>
    </row>
    <row r="27" customFormat="false" ht="12.75" hidden="false" customHeight="false" outlineLevel="0" collapsed="false">
      <c r="A27" s="1" t="s">
        <v>58</v>
      </c>
      <c r="B27" s="1" t="s">
        <v>58</v>
      </c>
      <c r="C27" s="1" t="s">
        <v>57</v>
      </c>
      <c r="D27" s="2" t="n">
        <v>0.0453</v>
      </c>
      <c r="E27" s="3" t="n">
        <v>-0.5996</v>
      </c>
      <c r="F27" s="4" t="n">
        <v>0.1751</v>
      </c>
      <c r="H27" s="2" t="n">
        <v>0.024</v>
      </c>
      <c r="I27" s="3" t="n">
        <v>-0.2768</v>
      </c>
      <c r="J27" s="3" t="n">
        <v>0.2112</v>
      </c>
      <c r="K27" s="4" t="n">
        <v>-0.5077</v>
      </c>
      <c r="M27" s="2" t="n">
        <v>0.4958</v>
      </c>
      <c r="N27" s="3" t="n">
        <v>-0.4325</v>
      </c>
      <c r="O27" s="3" t="n">
        <v>0.6603</v>
      </c>
      <c r="P27" s="4" t="n">
        <v>-0.4704</v>
      </c>
      <c r="R27" s="2" t="n">
        <v>0.0062</v>
      </c>
      <c r="S27" s="3" t="n">
        <v>-0.647</v>
      </c>
      <c r="T27" s="3" t="n">
        <v>0.0565</v>
      </c>
      <c r="U27" s="4" t="n">
        <v>-0.1108</v>
      </c>
      <c r="W27" s="2" t="n">
        <v>0.0522</v>
      </c>
      <c r="X27" s="3" t="n">
        <v>-0.4992</v>
      </c>
      <c r="Y27" s="3" t="n">
        <v>0.1555</v>
      </c>
      <c r="Z27" s="4" t="n">
        <v>-0.5043</v>
      </c>
      <c r="AB27" s="2" t="n">
        <v>0.1998</v>
      </c>
      <c r="AC27" s="3" t="n">
        <v>0.9676</v>
      </c>
      <c r="AD27" s="3" t="n">
        <v>0.3419</v>
      </c>
      <c r="AE27" s="4" t="n">
        <v>0.7014</v>
      </c>
    </row>
    <row r="28" customFormat="false" ht="12.75" hidden="false" customHeight="false" outlineLevel="0" collapsed="false">
      <c r="A28" s="1" t="s">
        <v>59</v>
      </c>
      <c r="B28" s="1" t="s">
        <v>60</v>
      </c>
      <c r="C28" s="1" t="s">
        <v>57</v>
      </c>
      <c r="D28" s="2" t="n">
        <v>0.0247</v>
      </c>
      <c r="E28" s="3" t="n">
        <v>-0.7429</v>
      </c>
      <c r="F28" s="4" t="n">
        <v>0.0894</v>
      </c>
      <c r="H28" s="2" t="n">
        <v>0.00949999999999999</v>
      </c>
      <c r="I28" s="3" t="n">
        <v>-0.485</v>
      </c>
      <c r="J28" s="3" t="n">
        <v>0.077</v>
      </c>
      <c r="K28" s="4" t="n">
        <v>-0.7709</v>
      </c>
      <c r="M28" s="2" t="n">
        <v>0.3254</v>
      </c>
      <c r="N28" s="3" t="n">
        <v>-0.4616</v>
      </c>
      <c r="O28" s="3" t="n">
        <v>0.4035</v>
      </c>
      <c r="P28" s="4" t="n">
        <v>-0.9078</v>
      </c>
      <c r="R28" s="2" t="n">
        <v>0.0017</v>
      </c>
      <c r="S28" s="3" t="n">
        <v>-0.9104</v>
      </c>
      <c r="T28" s="3" t="n">
        <v>0.014</v>
      </c>
      <c r="U28" s="4" t="n">
        <v>-0.2136</v>
      </c>
      <c r="W28" s="2" t="n">
        <v>0.027</v>
      </c>
      <c r="X28" s="3" t="n">
        <v>-0.6981</v>
      </c>
      <c r="Y28" s="3" t="n">
        <v>0.077</v>
      </c>
      <c r="Z28" s="4" t="n">
        <v>0.9693</v>
      </c>
      <c r="AB28" s="2" t="n">
        <v>0.1037</v>
      </c>
      <c r="AC28" s="3" t="n">
        <v>0.7171</v>
      </c>
      <c r="AD28" s="3" t="n">
        <v>0.156</v>
      </c>
      <c r="AE28" s="4" t="n">
        <v>0.6856</v>
      </c>
    </row>
    <row r="30" customFormat="false" ht="12.75" hidden="false" customHeight="false" outlineLevel="0" collapsed="false">
      <c r="D30" s="13"/>
    </row>
    <row r="31" customFormat="false" ht="14.25" hidden="false" customHeight="false" outlineLevel="0" collapsed="false">
      <c r="A31" s="14" t="s">
        <v>61</v>
      </c>
      <c r="B31" s="15" t="s">
        <v>62</v>
      </c>
      <c r="C31" s="15"/>
    </row>
    <row r="32" customFormat="false" ht="14.25" hidden="false" customHeight="false" outlineLevel="0" collapsed="false">
      <c r="A32" s="14" t="s">
        <v>63</v>
      </c>
      <c r="B32" s="16" t="s">
        <v>64</v>
      </c>
      <c r="C32" s="16"/>
    </row>
    <row r="33" customFormat="false" ht="12.75" hidden="false" customHeight="false" outlineLevel="0" collapsed="false">
      <c r="A33" s="17"/>
      <c r="B33" s="18"/>
      <c r="C33" s="18"/>
    </row>
  </sheetData>
  <mergeCells count="6">
    <mergeCell ref="D3:F3"/>
    <mergeCell ref="H3:K3"/>
    <mergeCell ref="M3:P3"/>
    <mergeCell ref="R3:U3"/>
    <mergeCell ref="W3:Z3"/>
    <mergeCell ref="AB3:AE3"/>
  </mergeCells>
  <conditionalFormatting sqref="D5:F28">
    <cfRule type="cellIs" priority="2" operator="between" aboveAverage="0" equalAverage="0" bottom="0" percent="0" rank="0" text="" dxfId="0">
      <formula>-0.001</formula>
      <formula>0.001</formula>
    </cfRule>
    <cfRule type="cellIs" priority="3" operator="between" aboveAverage="0" equalAverage="0" bottom="0" percent="0" rank="0" text="" dxfId="1">
      <formula>-0.01</formula>
      <formula>0.01</formula>
    </cfRule>
    <cfRule type="cellIs" priority="4" operator="between" aboveAverage="0" equalAverage="0" bottom="0" percent="0" rank="0" text="" dxfId="2">
      <formula>-0.05</formula>
      <formula>0.05</formula>
    </cfRule>
  </conditionalFormatting>
  <conditionalFormatting sqref="H5:K28 M5:P28 R5:U28 W5:Z28 AB5:AE28">
    <cfRule type="cellIs" priority="5" operator="between" aboveAverage="0" equalAverage="0" bottom="0" percent="0" rank="0" text="" dxfId="3">
      <formula>-0.001</formula>
      <formula>0.001</formula>
    </cfRule>
    <cfRule type="cellIs" priority="6" operator="between" aboveAverage="0" equalAverage="0" bottom="0" percent="0" rank="0" text="" dxfId="4">
      <formula>-0.01</formula>
      <formula>0.01</formula>
    </cfRule>
    <cfRule type="cellIs" priority="7" operator="between" aboveAverage="0" equalAverage="0" bottom="0" percent="0" rank="0" text="" dxfId="5">
      <formula>-0.05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1T22:08:45Z</dcterms:created>
  <dc:creator/>
  <dc:description/>
  <dc:language>en-US</dc:language>
  <cp:lastModifiedBy>dfgfff</cp:lastModifiedBy>
  <dcterms:modified xsi:type="dcterms:W3CDTF">2010-10-07T15:53:57Z</dcterms:modified>
  <cp:revision>0</cp:revision>
  <dc:subject/>
  <dc:title/>
</cp:coreProperties>
</file>